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ull 1" sheetId="1" r:id="rId4"/>
  </sheets>
  <definedNames/>
  <calcPr/>
</workbook>
</file>

<file path=xl/sharedStrings.xml><?xml version="1.0" encoding="utf-8"?>
<sst xmlns="http://schemas.openxmlformats.org/spreadsheetml/2006/main" count="242" uniqueCount="52">
  <si>
    <t>FIM</t>
  </si>
  <si>
    <t>Acute Stroke</t>
  </si>
  <si>
    <t>LE-FMA</t>
  </si>
  <si>
    <t>Subacute Stroke</t>
  </si>
  <si>
    <t>6-MWT (m)</t>
  </si>
  <si>
    <t>Chronic Stroke</t>
  </si>
  <si>
    <t>Control Strategy</t>
  </si>
  <si>
    <t>A+TB_EMG+M</t>
  </si>
  <si>
    <t>A+None+TT_C</t>
  </si>
  <si>
    <t>A+TB_EMG_GRF+TT_M</t>
  </si>
  <si>
    <t>A+None+TT</t>
  </si>
  <si>
    <t>A+TB_EMG+M_C</t>
  </si>
  <si>
    <t>A+TB_K_GRF+TT</t>
  </si>
  <si>
    <t>A+TB_GRF+TT_C</t>
  </si>
  <si>
    <t>A+TB_K+TT</t>
  </si>
  <si>
    <t>A+TB_K+TT_C</t>
  </si>
  <si>
    <t>A+AO_K+TT</t>
  </si>
  <si>
    <t>CB+TB_K+TT</t>
  </si>
  <si>
    <t>Number of Exoskeletons</t>
  </si>
  <si>
    <t>Number of Studies</t>
  </si>
  <si>
    <t>Grade of Evidence</t>
  </si>
  <si>
    <t>Mid</t>
  </si>
  <si>
    <t>High</t>
  </si>
  <si>
    <t>Low</t>
  </si>
  <si>
    <t>Training Intensity mean (minutes/week)</t>
  </si>
  <si>
    <t>N/A</t>
  </si>
  <si>
    <t>Training Intensity max (minutes/week)</t>
  </si>
  <si>
    <t>Training Intensity min (minutes/week)</t>
  </si>
  <si>
    <t>% Improvement mean</t>
  </si>
  <si>
    <t>% Improvement max</t>
  </si>
  <si>
    <t>% Improvement min</t>
  </si>
  <si>
    <t>Days Post-stroke</t>
  </si>
  <si>
    <t>Months Post-stroke</t>
  </si>
  <si>
    <t>?</t>
  </si>
  <si>
    <t>Number of Participants</t>
  </si>
  <si>
    <t>10-MWT (m/s)</t>
  </si>
  <si>
    <t>A+TB_GRF+TT</t>
  </si>
  <si>
    <t>Legend</t>
  </si>
  <si>
    <t>Control Aim+Human-Robot Synch+Mid-Level</t>
  </si>
  <si>
    <t>A = Assistive</t>
  </si>
  <si>
    <t>CB = Resistive / Challenge-Based</t>
  </si>
  <si>
    <t>*=Adaptive</t>
  </si>
  <si>
    <t>TB = Threshold-Based</t>
  </si>
  <si>
    <t>TUG (s)</t>
  </si>
  <si>
    <t>BBS</t>
  </si>
  <si>
    <t>AO = Adaptive Oscillator</t>
  </si>
  <si>
    <t>GRF = Ground Reaction Forces</t>
  </si>
  <si>
    <t xml:space="preserve">EMG = Electromyography </t>
  </si>
  <si>
    <t xml:space="preserve">K = Kinematics </t>
  </si>
  <si>
    <t xml:space="preserve">TT = Trajectory-Tracking </t>
  </si>
  <si>
    <t>C = Compliant</t>
  </si>
  <si>
    <t>M = Myoelectri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4.0"/>
      <color rgb="FFFFFFFF"/>
      <name val="Muli"/>
    </font>
    <font>
      <b/>
      <color theme="1"/>
      <name val="Muli"/>
    </font>
    <font>
      <color theme="1"/>
      <name val="Muli"/>
    </font>
    <font>
      <color theme="1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999999"/>
        <bgColor rgb="FF999999"/>
      </patternFill>
    </fill>
    <fill>
      <patternFill patternType="solid">
        <fgColor rgb="FF6D9EEB"/>
        <bgColor rgb="FF6D9EEB"/>
      </patternFill>
    </fill>
    <fill>
      <patternFill patternType="solid">
        <fgColor rgb="FF26A69A"/>
        <bgColor rgb="FF26A69A"/>
      </patternFill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  <fill>
      <patternFill patternType="solid">
        <fgColor rgb="FFE8F0FE"/>
        <bgColor rgb="FFE8F0FE"/>
      </patternFill>
    </fill>
    <fill>
      <patternFill patternType="solid">
        <fgColor rgb="FFDDF2F0"/>
        <bgColor rgb="FFDDF2F0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3" fontId="1" numFmtId="0" xfId="0" applyAlignment="1" applyFill="1" applyFont="1">
      <alignment horizontal="center" readingOrder="0"/>
    </xf>
    <xf borderId="0" fillId="4" fontId="1" numFmtId="0" xfId="0" applyAlignment="1" applyFill="1" applyFont="1">
      <alignment horizontal="center" readingOrder="0"/>
    </xf>
    <xf borderId="0" fillId="4" fontId="1" numFmtId="0" xfId="0" applyAlignment="1" applyFont="1">
      <alignment horizontal="center" readingOrder="0"/>
    </xf>
    <xf borderId="0" fillId="5" fontId="2" numFmtId="0" xfId="0" applyAlignment="1" applyFill="1" applyFont="1">
      <alignment readingOrder="0"/>
    </xf>
    <xf borderId="0" fillId="5" fontId="3" numFmtId="0" xfId="0" applyAlignment="1" applyFont="1">
      <alignment readingOrder="0"/>
    </xf>
    <xf borderId="0" fillId="5" fontId="3" numFmtId="0" xfId="0" applyAlignment="1" applyFont="1">
      <alignment horizontal="center" readingOrder="0"/>
    </xf>
    <xf borderId="0" fillId="6" fontId="2" numFmtId="0" xfId="0" applyAlignment="1" applyFill="1" applyFont="1">
      <alignment readingOrder="0"/>
    </xf>
    <xf borderId="0" fillId="6" fontId="3" numFmtId="0" xfId="0" applyAlignment="1" applyFont="1">
      <alignment horizontal="center" readingOrder="0"/>
    </xf>
    <xf borderId="0" fillId="7" fontId="2" numFmtId="0" xfId="0" applyAlignment="1" applyFill="1" applyFont="1">
      <alignment readingOrder="0"/>
    </xf>
    <xf borderId="0" fillId="7" fontId="3" numFmtId="0" xfId="0" applyAlignment="1" applyFont="1">
      <alignment horizontal="center" readingOrder="0"/>
    </xf>
    <xf borderId="0" fillId="8" fontId="2" numFmtId="0" xfId="0" applyAlignment="1" applyFill="1" applyFont="1">
      <alignment readingOrder="0"/>
    </xf>
    <xf borderId="0" fillId="8" fontId="3" numFmtId="0" xfId="0" applyAlignment="1" applyFont="1">
      <alignment horizontal="center" readingOrder="0"/>
    </xf>
    <xf borderId="0" fillId="5" fontId="2" numFmtId="0" xfId="0" applyAlignment="1" applyFont="1">
      <alignment readingOrder="0" vertical="bottom"/>
    </xf>
    <xf borderId="0" fillId="5" fontId="3" numFmtId="0" xfId="0" applyAlignment="1" applyFont="1">
      <alignment horizontal="center" vertical="bottom"/>
    </xf>
    <xf borderId="0" fillId="6" fontId="2" numFmtId="0" xfId="0" applyAlignment="1" applyFont="1">
      <alignment readingOrder="0" vertical="bottom"/>
    </xf>
    <xf borderId="0" fillId="6" fontId="3" numFmtId="0" xfId="0" applyAlignment="1" applyFont="1">
      <alignment horizontal="center" readingOrder="0" vertical="bottom"/>
    </xf>
    <xf borderId="0" fillId="6" fontId="3" numFmtId="0" xfId="0" applyAlignment="1" applyFont="1">
      <alignment horizontal="center" vertical="bottom"/>
    </xf>
    <xf borderId="0" fillId="5" fontId="1" numFmtId="0" xfId="0" applyAlignment="1" applyFont="1">
      <alignment horizontal="center" readingOrder="0"/>
    </xf>
    <xf borderId="0" fillId="0" fontId="4" numFmtId="0" xfId="0" applyAlignment="1" applyFont="1">
      <alignment horizontal="center" readingOrder="0" vertical="center"/>
    </xf>
    <xf borderId="0" fillId="0" fontId="4" numFmtId="0" xfId="0" applyAlignment="1" applyFont="1">
      <alignment readingOrder="0"/>
    </xf>
    <xf borderId="0" fillId="5" fontId="3" numFmtId="0" xfId="0" applyAlignment="1" applyFont="1">
      <alignment horizontal="center" readingOrder="0"/>
    </xf>
    <xf borderId="0" fillId="5" fontId="1" numFmtId="0" xfId="0" applyAlignment="1" applyFont="1">
      <alignment horizontal="center" readingOrder="0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33.75"/>
    <col customWidth="1" min="6" max="6" width="33.25"/>
    <col customWidth="1" min="8" max="8" width="19.5"/>
    <col customWidth="1" min="13" max="13" width="34.5"/>
    <col customWidth="1" min="15" max="15" width="14.0"/>
    <col customWidth="1" min="16" max="16" width="14.38"/>
    <col customWidth="1" min="17" max="17" width="15.38"/>
    <col customWidth="1" min="18" max="18" width="15.25"/>
    <col customWidth="1" min="19" max="19" width="14.88"/>
  </cols>
  <sheetData>
    <row r="1">
      <c r="A1" s="1" t="s">
        <v>0</v>
      </c>
      <c r="B1" s="1" t="s">
        <v>1</v>
      </c>
      <c r="F1" s="2" t="s">
        <v>2</v>
      </c>
      <c r="G1" s="2" t="s">
        <v>3</v>
      </c>
      <c r="M1" s="3" t="s">
        <v>4</v>
      </c>
      <c r="N1" s="3" t="s">
        <v>5</v>
      </c>
      <c r="T1" s="4"/>
      <c r="U1" s="4"/>
      <c r="V1" s="4"/>
    </row>
    <row r="2">
      <c r="A2" s="5" t="s">
        <v>6</v>
      </c>
      <c r="B2" s="6" t="s">
        <v>7</v>
      </c>
      <c r="C2" s="6" t="s">
        <v>8</v>
      </c>
      <c r="F2" s="5" t="s">
        <v>6</v>
      </c>
      <c r="G2" s="6" t="s">
        <v>7</v>
      </c>
      <c r="H2" s="6" t="s">
        <v>9</v>
      </c>
      <c r="I2" s="6" t="s">
        <v>8</v>
      </c>
      <c r="M2" s="5" t="s">
        <v>6</v>
      </c>
      <c r="N2" s="7" t="s">
        <v>10</v>
      </c>
      <c r="O2" s="7" t="s">
        <v>11</v>
      </c>
      <c r="P2" s="7" t="s">
        <v>12</v>
      </c>
      <c r="Q2" s="7" t="s">
        <v>8</v>
      </c>
      <c r="R2" s="7" t="s">
        <v>13</v>
      </c>
      <c r="S2" s="7" t="s">
        <v>14</v>
      </c>
      <c r="T2" s="7" t="s">
        <v>15</v>
      </c>
      <c r="U2" s="7" t="s">
        <v>16</v>
      </c>
      <c r="V2" s="7" t="s">
        <v>17</v>
      </c>
    </row>
    <row r="3">
      <c r="A3" s="8" t="s">
        <v>18</v>
      </c>
      <c r="B3" s="9">
        <v>1.0</v>
      </c>
      <c r="C3" s="9">
        <v>1.0</v>
      </c>
      <c r="F3" s="10" t="s">
        <v>18</v>
      </c>
      <c r="G3" s="11">
        <v>1.0</v>
      </c>
      <c r="H3" s="11">
        <v>1.0</v>
      </c>
      <c r="I3" s="11">
        <v>1.0</v>
      </c>
      <c r="M3" s="12" t="s">
        <v>18</v>
      </c>
      <c r="N3" s="13">
        <v>1.0</v>
      </c>
      <c r="O3" s="13">
        <v>1.0</v>
      </c>
      <c r="P3" s="13">
        <v>1.0</v>
      </c>
      <c r="Q3" s="13">
        <v>1.0</v>
      </c>
      <c r="R3" s="13">
        <v>1.0</v>
      </c>
      <c r="S3" s="13">
        <v>1.0</v>
      </c>
      <c r="T3" s="13">
        <v>1.0</v>
      </c>
      <c r="U3" s="13">
        <v>1.0</v>
      </c>
      <c r="V3" s="13">
        <v>1.0</v>
      </c>
    </row>
    <row r="4">
      <c r="A4" s="5" t="s">
        <v>19</v>
      </c>
      <c r="B4" s="7">
        <v>4.0</v>
      </c>
      <c r="C4" s="7">
        <v>1.0</v>
      </c>
      <c r="F4" s="5" t="s">
        <v>19</v>
      </c>
      <c r="G4" s="7">
        <v>3.0</v>
      </c>
      <c r="H4" s="7">
        <v>1.0</v>
      </c>
      <c r="I4" s="7">
        <v>1.0</v>
      </c>
      <c r="M4" s="5" t="s">
        <v>19</v>
      </c>
      <c r="N4" s="7">
        <v>1.0</v>
      </c>
      <c r="O4" s="7">
        <v>1.0</v>
      </c>
      <c r="P4" s="7">
        <v>1.0</v>
      </c>
      <c r="Q4" s="7">
        <v>6.0</v>
      </c>
      <c r="R4" s="7">
        <v>2.0</v>
      </c>
      <c r="S4" s="7">
        <v>1.0</v>
      </c>
      <c r="T4" s="7">
        <v>1.0</v>
      </c>
      <c r="U4" s="7">
        <v>1.0</v>
      </c>
      <c r="V4" s="7">
        <v>1.0</v>
      </c>
    </row>
    <row r="5">
      <c r="A5" s="8" t="s">
        <v>20</v>
      </c>
      <c r="B5" s="9" t="s">
        <v>21</v>
      </c>
      <c r="C5" s="9" t="s">
        <v>22</v>
      </c>
      <c r="F5" s="10" t="s">
        <v>20</v>
      </c>
      <c r="G5" s="11" t="s">
        <v>22</v>
      </c>
      <c r="H5" s="11" t="s">
        <v>22</v>
      </c>
      <c r="I5" s="11" t="s">
        <v>23</v>
      </c>
      <c r="M5" s="12" t="s">
        <v>20</v>
      </c>
      <c r="N5" s="13" t="s">
        <v>22</v>
      </c>
      <c r="O5" s="13" t="s">
        <v>23</v>
      </c>
      <c r="P5" s="13" t="s">
        <v>22</v>
      </c>
      <c r="Q5" s="13" t="s">
        <v>22</v>
      </c>
      <c r="R5" s="13" t="s">
        <v>23</v>
      </c>
      <c r="S5" s="13" t="s">
        <v>22</v>
      </c>
      <c r="T5" s="13" t="s">
        <v>23</v>
      </c>
      <c r="U5" s="13" t="s">
        <v>22</v>
      </c>
      <c r="V5" s="13" t="s">
        <v>22</v>
      </c>
    </row>
    <row r="6">
      <c r="A6" s="14" t="s">
        <v>24</v>
      </c>
      <c r="B6" s="15">
        <v>840.0</v>
      </c>
      <c r="C6" s="15" t="s">
        <v>25</v>
      </c>
      <c r="F6" s="5" t="s">
        <v>24</v>
      </c>
      <c r="G6" s="7">
        <v>2020.0</v>
      </c>
      <c r="H6" s="7">
        <v>720.0</v>
      </c>
      <c r="I6" s="7">
        <v>6000.0</v>
      </c>
      <c r="M6" s="5" t="s">
        <v>24</v>
      </c>
      <c r="N6" s="7">
        <v>3250.0</v>
      </c>
      <c r="O6" s="7">
        <v>4500.0</v>
      </c>
      <c r="P6" s="7">
        <v>2400.0</v>
      </c>
      <c r="Q6" s="7">
        <v>4650.0</v>
      </c>
      <c r="R6" s="7">
        <v>1440.0</v>
      </c>
      <c r="S6" s="7">
        <v>2430.0</v>
      </c>
      <c r="T6" s="7" t="s">
        <v>25</v>
      </c>
      <c r="U6" s="7">
        <v>2430.0</v>
      </c>
      <c r="V6" s="7">
        <v>2430.0</v>
      </c>
    </row>
    <row r="7">
      <c r="A7" s="16" t="s">
        <v>26</v>
      </c>
      <c r="B7" s="17">
        <v>1620.0</v>
      </c>
      <c r="C7" s="18" t="s">
        <v>25</v>
      </c>
      <c r="F7" s="10" t="s">
        <v>26</v>
      </c>
      <c r="G7" s="11">
        <v>4800.0</v>
      </c>
      <c r="H7" s="11">
        <v>720.0</v>
      </c>
      <c r="I7" s="11">
        <v>6000.0</v>
      </c>
      <c r="M7" s="12" t="s">
        <v>26</v>
      </c>
      <c r="N7" s="13">
        <v>3250.0</v>
      </c>
      <c r="O7" s="13">
        <v>4500.0</v>
      </c>
      <c r="P7" s="13">
        <v>2400.0</v>
      </c>
      <c r="Q7" s="13">
        <v>10500.0</v>
      </c>
      <c r="R7" s="13">
        <v>1440.0</v>
      </c>
      <c r="S7" s="13">
        <v>2430.0</v>
      </c>
      <c r="T7" s="13" t="s">
        <v>25</v>
      </c>
      <c r="U7" s="13">
        <v>2430.0</v>
      </c>
      <c r="V7" s="13">
        <v>2430.0</v>
      </c>
    </row>
    <row r="8">
      <c r="A8" s="16" t="s">
        <v>27</v>
      </c>
      <c r="B8" s="17">
        <v>360.0</v>
      </c>
      <c r="C8" s="17" t="s">
        <v>25</v>
      </c>
      <c r="F8" s="5" t="s">
        <v>27</v>
      </c>
      <c r="G8" s="7">
        <v>540.0</v>
      </c>
      <c r="H8" s="7">
        <v>720.0</v>
      </c>
      <c r="I8" s="7">
        <v>6000.0</v>
      </c>
      <c r="M8" s="5" t="s">
        <v>27</v>
      </c>
      <c r="N8" s="7">
        <v>3250.0</v>
      </c>
      <c r="O8" s="7">
        <v>4500.0</v>
      </c>
      <c r="P8" s="7">
        <v>2400.0</v>
      </c>
      <c r="Q8" s="7">
        <v>1080.0</v>
      </c>
      <c r="R8" s="7">
        <v>1440.0</v>
      </c>
      <c r="S8" s="7">
        <v>2430.0</v>
      </c>
      <c r="T8" s="7" t="s">
        <v>25</v>
      </c>
      <c r="U8" s="7">
        <v>2430.0</v>
      </c>
      <c r="V8" s="7">
        <v>2430.0</v>
      </c>
    </row>
    <row r="9">
      <c r="A9" s="8" t="s">
        <v>28</v>
      </c>
      <c r="B9" s="9">
        <v>58.0</v>
      </c>
      <c r="C9" s="9">
        <v>273.0</v>
      </c>
      <c r="F9" s="10" t="s">
        <v>28</v>
      </c>
      <c r="G9" s="11">
        <v>13.0</v>
      </c>
      <c r="H9" s="11">
        <v>8.0</v>
      </c>
      <c r="I9" s="11">
        <v>22.0</v>
      </c>
      <c r="M9" s="12" t="s">
        <v>28</v>
      </c>
      <c r="N9" s="13">
        <v>23.59</v>
      </c>
      <c r="O9" s="13">
        <v>4.0</v>
      </c>
      <c r="P9" s="13">
        <v>8.0</v>
      </c>
      <c r="Q9" s="13">
        <v>22.0</v>
      </c>
      <c r="R9" s="13">
        <v>5.0</v>
      </c>
      <c r="S9" s="13">
        <v>5.0</v>
      </c>
      <c r="T9" s="13">
        <v>9.0</v>
      </c>
      <c r="U9" s="13">
        <v>46.0</v>
      </c>
      <c r="V9" s="13">
        <v>5.0</v>
      </c>
    </row>
    <row r="10">
      <c r="A10" s="5" t="s">
        <v>29</v>
      </c>
      <c r="B10" s="7">
        <v>150.0</v>
      </c>
      <c r="C10" s="7">
        <v>273.0</v>
      </c>
      <c r="F10" s="5" t="s">
        <v>29</v>
      </c>
      <c r="G10" s="7">
        <v>29.0</v>
      </c>
      <c r="H10" s="7">
        <v>8.0</v>
      </c>
      <c r="I10" s="7">
        <v>22.0</v>
      </c>
      <c r="M10" s="5" t="s">
        <v>29</v>
      </c>
      <c r="N10" s="7">
        <v>23.59</v>
      </c>
      <c r="O10" s="7">
        <v>4.0</v>
      </c>
      <c r="P10" s="7">
        <v>8.0</v>
      </c>
      <c r="Q10" s="7">
        <v>38.6</v>
      </c>
      <c r="R10" s="7">
        <v>10.0</v>
      </c>
      <c r="S10" s="7">
        <v>5.0</v>
      </c>
      <c r="T10" s="7">
        <v>9.0</v>
      </c>
      <c r="U10" s="7">
        <v>46.0</v>
      </c>
      <c r="V10" s="7">
        <v>5.0</v>
      </c>
    </row>
    <row r="11">
      <c r="A11" s="8" t="s">
        <v>30</v>
      </c>
      <c r="B11" s="9">
        <v>0.0</v>
      </c>
      <c r="C11" s="9">
        <v>273.0</v>
      </c>
      <c r="F11" s="10" t="s">
        <v>30</v>
      </c>
      <c r="G11" s="11">
        <v>3.0</v>
      </c>
      <c r="H11" s="11">
        <v>8.0</v>
      </c>
      <c r="I11" s="11">
        <v>22.0</v>
      </c>
      <c r="M11" s="12" t="s">
        <v>30</v>
      </c>
      <c r="N11" s="13">
        <v>23.59</v>
      </c>
      <c r="O11" s="13">
        <v>4.0</v>
      </c>
      <c r="P11" s="13">
        <v>8.0</v>
      </c>
      <c r="Q11" s="13">
        <v>4.0</v>
      </c>
      <c r="R11" s="13">
        <v>1.0</v>
      </c>
      <c r="S11" s="13">
        <v>5.0</v>
      </c>
      <c r="T11" s="13">
        <v>9.0</v>
      </c>
      <c r="U11" s="13">
        <v>46.0</v>
      </c>
      <c r="V11" s="13">
        <v>5.0</v>
      </c>
    </row>
    <row r="12">
      <c r="A12" s="5" t="s">
        <v>31</v>
      </c>
      <c r="B12" s="7">
        <v>11.53</v>
      </c>
      <c r="C12" s="7">
        <v>11.9</v>
      </c>
      <c r="F12" s="5" t="s">
        <v>31</v>
      </c>
      <c r="G12" s="7">
        <v>68.7</v>
      </c>
      <c r="H12" s="7">
        <v>58.9</v>
      </c>
      <c r="I12" s="7">
        <v>92.47</v>
      </c>
      <c r="M12" s="5" t="s">
        <v>32</v>
      </c>
      <c r="N12" s="7">
        <v>152.5</v>
      </c>
      <c r="O12" s="7">
        <v>82.0</v>
      </c>
      <c r="P12" s="7">
        <v>52.8</v>
      </c>
      <c r="Q12" s="7">
        <v>28.0</v>
      </c>
      <c r="R12" s="7">
        <v>48.3</v>
      </c>
      <c r="S12" s="7">
        <v>7.1</v>
      </c>
      <c r="T12" s="7" t="s">
        <v>33</v>
      </c>
      <c r="U12" s="7">
        <v>85.2</v>
      </c>
      <c r="V12" s="7">
        <v>87.6</v>
      </c>
    </row>
    <row r="13">
      <c r="A13" s="8" t="s">
        <v>34</v>
      </c>
      <c r="B13" s="9">
        <v>19.5</v>
      </c>
      <c r="C13" s="9">
        <v>18.0</v>
      </c>
      <c r="F13" s="10" t="s">
        <v>34</v>
      </c>
      <c r="G13" s="11">
        <v>8.66</v>
      </c>
      <c r="H13" s="11">
        <v>22.0</v>
      </c>
      <c r="I13" s="11">
        <v>38.0</v>
      </c>
      <c r="M13" s="12" t="s">
        <v>34</v>
      </c>
      <c r="N13" s="13">
        <v>10.0</v>
      </c>
      <c r="O13" s="13">
        <v>18.0</v>
      </c>
      <c r="P13" s="13">
        <v>9.0</v>
      </c>
      <c r="Q13" s="13">
        <v>13.5</v>
      </c>
      <c r="R13" s="13">
        <v>4.0</v>
      </c>
      <c r="S13" s="13">
        <v>14.0</v>
      </c>
      <c r="T13" s="13">
        <v>7.0</v>
      </c>
      <c r="U13" s="13">
        <v>25.0</v>
      </c>
      <c r="V13" s="13">
        <v>14.0</v>
      </c>
    </row>
    <row r="16">
      <c r="F16" s="2" t="s">
        <v>4</v>
      </c>
      <c r="G16" s="2" t="s">
        <v>3</v>
      </c>
      <c r="M16" s="3" t="s">
        <v>35</v>
      </c>
      <c r="N16" s="3" t="s">
        <v>5</v>
      </c>
      <c r="T16" s="19"/>
      <c r="U16" s="19"/>
      <c r="V16" s="19"/>
    </row>
    <row r="17">
      <c r="F17" s="5" t="s">
        <v>6</v>
      </c>
      <c r="G17" s="6" t="s">
        <v>7</v>
      </c>
      <c r="H17" s="6" t="s">
        <v>9</v>
      </c>
      <c r="I17" s="6" t="s">
        <v>36</v>
      </c>
      <c r="J17" s="6" t="s">
        <v>8</v>
      </c>
      <c r="M17" s="5" t="s">
        <v>6</v>
      </c>
      <c r="N17" s="7" t="s">
        <v>10</v>
      </c>
      <c r="O17" s="6" t="s">
        <v>7</v>
      </c>
      <c r="P17" s="6" t="s">
        <v>11</v>
      </c>
      <c r="Q17" s="6" t="s">
        <v>12</v>
      </c>
      <c r="R17" s="6" t="s">
        <v>8</v>
      </c>
      <c r="S17" s="6" t="s">
        <v>16</v>
      </c>
      <c r="T17" s="6"/>
      <c r="U17" s="6"/>
      <c r="V17" s="6"/>
    </row>
    <row r="18">
      <c r="F18" s="10" t="s">
        <v>18</v>
      </c>
      <c r="G18" s="11">
        <v>1.0</v>
      </c>
      <c r="H18" s="11">
        <v>1.0</v>
      </c>
      <c r="I18" s="11">
        <v>1.0</v>
      </c>
      <c r="J18" s="11">
        <v>1.0</v>
      </c>
      <c r="M18" s="12" t="s">
        <v>18</v>
      </c>
      <c r="N18" s="13">
        <v>1.0</v>
      </c>
      <c r="O18" s="13">
        <v>1.0</v>
      </c>
      <c r="P18" s="13">
        <v>1.0</v>
      </c>
      <c r="Q18" s="13">
        <v>1.0</v>
      </c>
      <c r="R18" s="13">
        <v>1.0</v>
      </c>
      <c r="S18" s="13">
        <v>1.0</v>
      </c>
      <c r="T18" s="7"/>
      <c r="U18" s="7"/>
      <c r="V18" s="7"/>
    </row>
    <row r="19">
      <c r="F19" s="5" t="s">
        <v>19</v>
      </c>
      <c r="G19" s="7">
        <v>1.0</v>
      </c>
      <c r="H19" s="7">
        <v>1.0</v>
      </c>
      <c r="I19" s="7">
        <v>2.0</v>
      </c>
      <c r="J19" s="7">
        <v>1.0</v>
      </c>
      <c r="M19" s="5" t="s">
        <v>19</v>
      </c>
      <c r="N19" s="7">
        <v>1.0</v>
      </c>
      <c r="O19" s="7">
        <v>3.0</v>
      </c>
      <c r="P19" s="7">
        <v>2.0</v>
      </c>
      <c r="Q19" s="7">
        <v>1.0</v>
      </c>
      <c r="R19" s="7">
        <v>3.0</v>
      </c>
      <c r="S19" s="7">
        <v>1.0</v>
      </c>
      <c r="T19" s="7"/>
      <c r="U19" s="7"/>
      <c r="V19" s="7"/>
    </row>
    <row r="20">
      <c r="F20" s="10" t="s">
        <v>20</v>
      </c>
      <c r="G20" s="11" t="s">
        <v>22</v>
      </c>
      <c r="H20" s="11" t="s">
        <v>22</v>
      </c>
      <c r="I20" s="11" t="s">
        <v>23</v>
      </c>
      <c r="J20" s="11" t="s">
        <v>22</v>
      </c>
      <c r="M20" s="12" t="s">
        <v>20</v>
      </c>
      <c r="N20" s="13" t="s">
        <v>22</v>
      </c>
      <c r="O20" s="13" t="s">
        <v>21</v>
      </c>
      <c r="P20" s="13" t="s">
        <v>23</v>
      </c>
      <c r="Q20" s="13" t="s">
        <v>22</v>
      </c>
      <c r="R20" s="13" t="s">
        <v>22</v>
      </c>
      <c r="S20" s="13" t="s">
        <v>22</v>
      </c>
      <c r="T20" s="7"/>
      <c r="U20" s="7"/>
      <c r="V20" s="7"/>
    </row>
    <row r="21">
      <c r="F21" s="5" t="s">
        <v>24</v>
      </c>
      <c r="G21" s="7">
        <v>720.0</v>
      </c>
      <c r="H21" s="7">
        <v>720.0</v>
      </c>
      <c r="I21" s="7">
        <v>2340.0</v>
      </c>
      <c r="J21" s="7">
        <v>1500.0</v>
      </c>
      <c r="M21" s="5" t="s">
        <v>24</v>
      </c>
      <c r="N21" s="7">
        <v>3250.0</v>
      </c>
      <c r="O21" s="7">
        <v>1333.33</v>
      </c>
      <c r="P21" s="7">
        <v>2850.0</v>
      </c>
      <c r="Q21" s="7">
        <v>2400.0</v>
      </c>
      <c r="R21" s="7">
        <v>5080.0</v>
      </c>
      <c r="S21" s="7">
        <v>2430.0</v>
      </c>
      <c r="T21" s="7"/>
      <c r="U21" s="7"/>
      <c r="V21" s="7"/>
    </row>
    <row r="22">
      <c r="F22" s="10" t="s">
        <v>26</v>
      </c>
      <c r="G22" s="11">
        <v>720.0</v>
      </c>
      <c r="H22" s="11">
        <v>720.0</v>
      </c>
      <c r="I22" s="11">
        <v>3600.0</v>
      </c>
      <c r="J22" s="11">
        <v>1500.0</v>
      </c>
      <c r="M22" s="12" t="s">
        <v>26</v>
      </c>
      <c r="N22" s="13">
        <v>3250.0</v>
      </c>
      <c r="O22" s="13">
        <v>2880.0</v>
      </c>
      <c r="P22" s="13">
        <v>4500.0</v>
      </c>
      <c r="Q22" s="13">
        <v>2400.0</v>
      </c>
      <c r="R22" s="13">
        <v>10500.0</v>
      </c>
      <c r="S22" s="13">
        <v>2430.0</v>
      </c>
      <c r="T22" s="7"/>
      <c r="U22" s="7"/>
      <c r="V22" s="7"/>
    </row>
    <row r="23">
      <c r="F23" s="5" t="s">
        <v>27</v>
      </c>
      <c r="G23" s="7">
        <v>720.0</v>
      </c>
      <c r="H23" s="7">
        <v>720.0</v>
      </c>
      <c r="I23" s="7">
        <v>1080.0</v>
      </c>
      <c r="J23" s="7">
        <v>1500.0</v>
      </c>
      <c r="M23" s="5" t="s">
        <v>27</v>
      </c>
      <c r="N23" s="7">
        <v>3250.0</v>
      </c>
      <c r="O23" s="7">
        <v>480.0</v>
      </c>
      <c r="P23" s="7">
        <v>1200.0</v>
      </c>
      <c r="Q23" s="7">
        <v>2400.0</v>
      </c>
      <c r="R23" s="7">
        <v>1500.0</v>
      </c>
      <c r="S23" s="7">
        <v>2430.0</v>
      </c>
      <c r="T23" s="7"/>
      <c r="U23" s="7"/>
      <c r="V23" s="7"/>
    </row>
    <row r="24">
      <c r="F24" s="10" t="s">
        <v>28</v>
      </c>
      <c r="G24" s="11">
        <v>69.59</v>
      </c>
      <c r="H24" s="11">
        <v>60.39</v>
      </c>
      <c r="I24" s="11">
        <v>35.0</v>
      </c>
      <c r="J24" s="11">
        <v>50.0</v>
      </c>
      <c r="M24" s="12" t="s">
        <v>28</v>
      </c>
      <c r="N24" s="13">
        <v>17.0</v>
      </c>
      <c r="O24" s="13">
        <v>29.0</v>
      </c>
      <c r="P24" s="13">
        <v>13.0</v>
      </c>
      <c r="Q24" s="13">
        <v>10.0</v>
      </c>
      <c r="R24" s="13">
        <v>21.7</v>
      </c>
      <c r="S24" s="13">
        <v>34.0</v>
      </c>
      <c r="T24" s="7"/>
      <c r="U24" s="7"/>
      <c r="V24" s="7"/>
    </row>
    <row r="25">
      <c r="F25" s="5" t="s">
        <v>29</v>
      </c>
      <c r="G25" s="7">
        <v>69.59</v>
      </c>
      <c r="H25" s="7">
        <v>60.39</v>
      </c>
      <c r="I25" s="7">
        <v>49.0</v>
      </c>
      <c r="J25" s="7">
        <v>50.0</v>
      </c>
      <c r="M25" s="5" t="s">
        <v>29</v>
      </c>
      <c r="N25" s="7">
        <v>17.0</v>
      </c>
      <c r="O25" s="7">
        <v>54.0</v>
      </c>
      <c r="P25" s="7">
        <v>27.0</v>
      </c>
      <c r="Q25" s="7">
        <v>10.0</v>
      </c>
      <c r="R25" s="7">
        <v>25.5</v>
      </c>
      <c r="S25" s="7">
        <v>34.0</v>
      </c>
      <c r="T25" s="7"/>
      <c r="U25" s="7"/>
      <c r="V25" s="7"/>
    </row>
    <row r="26">
      <c r="A26" s="20"/>
      <c r="B26" s="21"/>
      <c r="F26" s="10" t="s">
        <v>30</v>
      </c>
      <c r="G26" s="11">
        <v>69.59</v>
      </c>
      <c r="H26" s="11">
        <v>60.39</v>
      </c>
      <c r="I26" s="11">
        <v>22.0</v>
      </c>
      <c r="J26" s="11">
        <v>50.0</v>
      </c>
      <c r="M26" s="12" t="s">
        <v>30</v>
      </c>
      <c r="N26" s="13">
        <v>17.0</v>
      </c>
      <c r="O26" s="13">
        <v>23.0</v>
      </c>
      <c r="P26" s="13">
        <v>0.0</v>
      </c>
      <c r="Q26" s="13">
        <v>10.0</v>
      </c>
      <c r="R26" s="13">
        <v>19.3</v>
      </c>
      <c r="S26" s="13">
        <v>34.0</v>
      </c>
      <c r="T26" s="22"/>
      <c r="U26" s="22"/>
      <c r="V26" s="22"/>
    </row>
    <row r="27">
      <c r="A27" s="20" t="s">
        <v>37</v>
      </c>
      <c r="B27" s="21" t="s">
        <v>38</v>
      </c>
      <c r="F27" s="5" t="s">
        <v>31</v>
      </c>
      <c r="G27" s="7">
        <v>57.0</v>
      </c>
      <c r="H27" s="7">
        <v>58.9</v>
      </c>
      <c r="I27" s="7">
        <v>64.615</v>
      </c>
      <c r="J27" s="7">
        <v>84.0</v>
      </c>
      <c r="M27" s="5" t="s">
        <v>32</v>
      </c>
      <c r="N27" s="7">
        <v>152.5</v>
      </c>
      <c r="O27" s="7">
        <v>58.5</v>
      </c>
      <c r="P27" s="7">
        <v>70.1</v>
      </c>
      <c r="Q27" s="7">
        <v>52.8</v>
      </c>
      <c r="R27" s="7">
        <v>20.6</v>
      </c>
      <c r="S27" s="7">
        <v>85.2</v>
      </c>
      <c r="T27" s="22"/>
      <c r="U27" s="22"/>
      <c r="V27" s="22"/>
    </row>
    <row r="28">
      <c r="B28" s="21" t="s">
        <v>39</v>
      </c>
      <c r="F28" s="10" t="s">
        <v>34</v>
      </c>
      <c r="G28" s="11">
        <v>12.0</v>
      </c>
      <c r="H28" s="11">
        <v>22.0</v>
      </c>
      <c r="I28" s="11">
        <v>29.0</v>
      </c>
      <c r="J28" s="11">
        <v>14.0</v>
      </c>
      <c r="M28" s="12" t="s">
        <v>34</v>
      </c>
      <c r="N28" s="13">
        <v>10.0</v>
      </c>
      <c r="O28" s="13">
        <v>8.6</v>
      </c>
      <c r="P28" s="13">
        <v>14.5</v>
      </c>
      <c r="Q28" s="13">
        <v>9.0</v>
      </c>
      <c r="R28" s="13">
        <v>28.3</v>
      </c>
      <c r="S28" s="13">
        <v>25.0</v>
      </c>
      <c r="T28" s="7"/>
      <c r="U28" s="7"/>
      <c r="V28" s="7"/>
    </row>
    <row r="29">
      <c r="B29" s="21" t="s">
        <v>40</v>
      </c>
      <c r="C29" s="21"/>
    </row>
    <row r="30">
      <c r="B30" s="21" t="s">
        <v>41</v>
      </c>
    </row>
    <row r="31">
      <c r="B31" s="21" t="s">
        <v>42</v>
      </c>
      <c r="F31" s="2" t="s">
        <v>43</v>
      </c>
      <c r="G31" s="2" t="s">
        <v>3</v>
      </c>
      <c r="J31" s="19"/>
      <c r="M31" s="3" t="s">
        <v>44</v>
      </c>
      <c r="N31" s="3" t="s">
        <v>5</v>
      </c>
    </row>
    <row r="32">
      <c r="B32" s="21" t="s">
        <v>45</v>
      </c>
      <c r="F32" s="5" t="s">
        <v>6</v>
      </c>
      <c r="G32" s="6" t="s">
        <v>7</v>
      </c>
      <c r="H32" s="6" t="s">
        <v>9</v>
      </c>
      <c r="I32" s="6" t="s">
        <v>36</v>
      </c>
      <c r="J32" s="6"/>
      <c r="M32" s="5" t="s">
        <v>6</v>
      </c>
      <c r="N32" s="7" t="s">
        <v>10</v>
      </c>
      <c r="O32" s="6" t="s">
        <v>7</v>
      </c>
      <c r="P32" s="6" t="s">
        <v>11</v>
      </c>
      <c r="Q32" s="6" t="s">
        <v>12</v>
      </c>
      <c r="R32" s="6" t="s">
        <v>8</v>
      </c>
      <c r="S32" s="6" t="s">
        <v>13</v>
      </c>
      <c r="T32" s="6" t="s">
        <v>14</v>
      </c>
      <c r="U32" s="6" t="s">
        <v>15</v>
      </c>
      <c r="V32" s="6" t="s">
        <v>16</v>
      </c>
      <c r="W32" s="6" t="s">
        <v>17</v>
      </c>
    </row>
    <row r="33">
      <c r="B33" s="21" t="s">
        <v>46</v>
      </c>
      <c r="F33" s="10" t="s">
        <v>18</v>
      </c>
      <c r="G33" s="11">
        <v>1.0</v>
      </c>
      <c r="H33" s="11">
        <v>1.0</v>
      </c>
      <c r="I33" s="11">
        <v>1.0</v>
      </c>
      <c r="J33" s="7"/>
      <c r="M33" s="12" t="s">
        <v>18</v>
      </c>
      <c r="N33" s="13">
        <v>1.0</v>
      </c>
      <c r="O33" s="13">
        <v>1.0</v>
      </c>
      <c r="P33" s="13">
        <v>1.0</v>
      </c>
      <c r="Q33" s="13">
        <v>1.0</v>
      </c>
      <c r="R33" s="13">
        <v>1.0</v>
      </c>
      <c r="S33" s="13">
        <v>1.0</v>
      </c>
      <c r="T33" s="13">
        <v>1.0</v>
      </c>
      <c r="U33" s="13">
        <v>1.0</v>
      </c>
      <c r="V33" s="13">
        <v>1.0</v>
      </c>
      <c r="W33" s="13">
        <v>1.0</v>
      </c>
    </row>
    <row r="34">
      <c r="B34" s="21" t="s">
        <v>47</v>
      </c>
      <c r="F34" s="5" t="s">
        <v>19</v>
      </c>
      <c r="G34" s="7">
        <v>1.0</v>
      </c>
      <c r="H34" s="7">
        <v>1.0</v>
      </c>
      <c r="I34" s="7">
        <v>1.0</v>
      </c>
      <c r="J34" s="7"/>
      <c r="M34" s="5" t="s">
        <v>19</v>
      </c>
      <c r="N34" s="7">
        <v>1.0</v>
      </c>
      <c r="O34" s="7">
        <v>2.0</v>
      </c>
      <c r="P34" s="7">
        <v>1.0</v>
      </c>
      <c r="Q34" s="7">
        <v>1.0</v>
      </c>
      <c r="R34" s="7">
        <v>5.0</v>
      </c>
      <c r="S34" s="7">
        <v>2.0</v>
      </c>
      <c r="T34" s="7">
        <v>1.0</v>
      </c>
      <c r="U34" s="7">
        <v>1.0</v>
      </c>
      <c r="V34" s="7">
        <v>1.0</v>
      </c>
      <c r="W34" s="7">
        <v>1.0</v>
      </c>
    </row>
    <row r="35">
      <c r="B35" s="21" t="s">
        <v>48</v>
      </c>
      <c r="F35" s="10" t="s">
        <v>20</v>
      </c>
      <c r="G35" s="11" t="s">
        <v>22</v>
      </c>
      <c r="H35" s="11" t="s">
        <v>22</v>
      </c>
      <c r="I35" s="11" t="s">
        <v>23</v>
      </c>
      <c r="J35" s="7"/>
      <c r="M35" s="12" t="s">
        <v>20</v>
      </c>
      <c r="N35" s="13" t="s">
        <v>22</v>
      </c>
      <c r="O35" s="13" t="s">
        <v>21</v>
      </c>
      <c r="P35" s="13" t="s">
        <v>23</v>
      </c>
      <c r="Q35" s="13" t="s">
        <v>22</v>
      </c>
      <c r="R35" s="13" t="s">
        <v>22</v>
      </c>
      <c r="S35" s="13" t="s">
        <v>23</v>
      </c>
      <c r="T35" s="13" t="s">
        <v>22</v>
      </c>
      <c r="U35" s="13" t="s">
        <v>23</v>
      </c>
      <c r="V35" s="13" t="s">
        <v>22</v>
      </c>
      <c r="W35" s="13" t="s">
        <v>22</v>
      </c>
    </row>
    <row r="36">
      <c r="B36" s="21" t="s">
        <v>49</v>
      </c>
      <c r="F36" s="5" t="s">
        <v>24</v>
      </c>
      <c r="G36" s="7">
        <v>720.0</v>
      </c>
      <c r="H36" s="7">
        <v>720.0</v>
      </c>
      <c r="I36" s="7">
        <v>3600.0</v>
      </c>
      <c r="J36" s="22"/>
      <c r="M36" s="5" t="s">
        <v>24</v>
      </c>
      <c r="N36" s="7">
        <v>3250.0</v>
      </c>
      <c r="O36" s="7">
        <v>1680.0</v>
      </c>
      <c r="P36" s="7">
        <v>4500.0</v>
      </c>
      <c r="Q36" s="7">
        <v>2400.0</v>
      </c>
      <c r="R36" s="7">
        <v>2880.0</v>
      </c>
      <c r="S36" s="7">
        <v>1440.0</v>
      </c>
      <c r="T36" s="7">
        <v>2430.0</v>
      </c>
      <c r="U36" s="7" t="s">
        <v>25</v>
      </c>
      <c r="V36" s="7">
        <v>2430.0</v>
      </c>
      <c r="W36" s="7">
        <v>2430.0</v>
      </c>
    </row>
    <row r="37">
      <c r="B37" s="21" t="s">
        <v>50</v>
      </c>
      <c r="F37" s="10" t="s">
        <v>26</v>
      </c>
      <c r="G37" s="11">
        <v>720.0</v>
      </c>
      <c r="H37" s="11">
        <v>720.0</v>
      </c>
      <c r="I37" s="11">
        <v>3600.0</v>
      </c>
      <c r="J37" s="7"/>
      <c r="M37" s="12" t="s">
        <v>26</v>
      </c>
      <c r="N37" s="13">
        <v>3250.0</v>
      </c>
      <c r="O37" s="13">
        <v>2880.0</v>
      </c>
      <c r="P37" s="13">
        <v>4500.0</v>
      </c>
      <c r="Q37" s="13">
        <v>2400.0</v>
      </c>
      <c r="R37" s="13">
        <v>6000.0</v>
      </c>
      <c r="S37" s="13">
        <v>1440.0</v>
      </c>
      <c r="T37" s="13">
        <v>2430.0</v>
      </c>
      <c r="U37" s="13" t="s">
        <v>25</v>
      </c>
      <c r="V37" s="13">
        <v>2430.0</v>
      </c>
      <c r="W37" s="13">
        <v>2430.0</v>
      </c>
    </row>
    <row r="38">
      <c r="B38" s="21" t="s">
        <v>51</v>
      </c>
      <c r="F38" s="5" t="s">
        <v>27</v>
      </c>
      <c r="G38" s="7">
        <v>720.0</v>
      </c>
      <c r="H38" s="7">
        <v>720.0</v>
      </c>
      <c r="I38" s="7">
        <v>3600.0</v>
      </c>
      <c r="J38" s="7"/>
      <c r="M38" s="5" t="s">
        <v>27</v>
      </c>
      <c r="N38" s="7">
        <v>3250.0</v>
      </c>
      <c r="O38" s="7">
        <v>480.0</v>
      </c>
      <c r="P38" s="7">
        <v>4500.0</v>
      </c>
      <c r="Q38" s="7">
        <v>2400.0</v>
      </c>
      <c r="R38" s="7">
        <v>1080.0</v>
      </c>
      <c r="S38" s="7">
        <v>1440.0</v>
      </c>
      <c r="T38" s="7">
        <v>2430.0</v>
      </c>
      <c r="U38" s="7" t="s">
        <v>25</v>
      </c>
      <c r="V38" s="7">
        <v>2430.0</v>
      </c>
      <c r="W38" s="7">
        <v>2430.0</v>
      </c>
    </row>
    <row r="39">
      <c r="A39" s="20"/>
      <c r="F39" s="10" t="s">
        <v>28</v>
      </c>
      <c r="G39" s="11">
        <v>51.0</v>
      </c>
      <c r="H39" s="11">
        <v>40.0</v>
      </c>
      <c r="I39" s="11">
        <v>22.5</v>
      </c>
      <c r="J39" s="7"/>
      <c r="M39" s="12" t="s">
        <v>28</v>
      </c>
      <c r="N39" s="13">
        <v>4.0</v>
      </c>
      <c r="O39" s="13">
        <v>12.4</v>
      </c>
      <c r="P39" s="13">
        <v>1.0</v>
      </c>
      <c r="Q39" s="13">
        <v>5.8</v>
      </c>
      <c r="R39" s="13">
        <v>12.0</v>
      </c>
      <c r="S39" s="13">
        <v>2.0</v>
      </c>
      <c r="T39" s="13">
        <v>7.1</v>
      </c>
      <c r="U39" s="13">
        <v>2.0</v>
      </c>
      <c r="V39" s="13">
        <v>11.3</v>
      </c>
      <c r="W39" s="13">
        <v>7.1</v>
      </c>
    </row>
    <row r="40">
      <c r="A40" s="20"/>
      <c r="F40" s="5" t="s">
        <v>29</v>
      </c>
      <c r="G40" s="7">
        <v>51.0</v>
      </c>
      <c r="H40" s="7">
        <v>40.0</v>
      </c>
      <c r="I40" s="7">
        <v>22.5</v>
      </c>
      <c r="J40" s="7"/>
      <c r="M40" s="5" t="s">
        <v>29</v>
      </c>
      <c r="N40" s="7">
        <v>4.0</v>
      </c>
      <c r="O40" s="7">
        <v>13.0</v>
      </c>
      <c r="P40" s="7">
        <v>1.0</v>
      </c>
      <c r="Q40" s="7">
        <v>5.8</v>
      </c>
      <c r="R40" s="7">
        <v>22.0</v>
      </c>
      <c r="S40" s="7">
        <v>3.0</v>
      </c>
      <c r="T40" s="7">
        <v>7.1</v>
      </c>
      <c r="U40" s="7">
        <v>2.0</v>
      </c>
      <c r="V40" s="7">
        <v>11.3</v>
      </c>
      <c r="W40" s="7">
        <v>7.1</v>
      </c>
    </row>
    <row r="41">
      <c r="A41" s="20"/>
      <c r="B41" s="21"/>
      <c r="F41" s="10" t="s">
        <v>30</v>
      </c>
      <c r="G41" s="11">
        <v>51.0</v>
      </c>
      <c r="H41" s="11">
        <v>40.0</v>
      </c>
      <c r="I41" s="11">
        <v>22.5</v>
      </c>
      <c r="J41" s="7"/>
      <c r="M41" s="12" t="s">
        <v>30</v>
      </c>
      <c r="N41" s="13">
        <v>4.0</v>
      </c>
      <c r="O41" s="13">
        <v>12.0</v>
      </c>
      <c r="P41" s="13">
        <v>1.0</v>
      </c>
      <c r="Q41" s="13">
        <v>5.8</v>
      </c>
      <c r="R41" s="13">
        <v>2.0</v>
      </c>
      <c r="S41" s="13">
        <v>1.0</v>
      </c>
      <c r="T41" s="13">
        <v>7.1</v>
      </c>
      <c r="U41" s="13">
        <v>2.0</v>
      </c>
      <c r="V41" s="13">
        <v>11.3</v>
      </c>
      <c r="W41" s="13">
        <v>7.1</v>
      </c>
    </row>
    <row r="42">
      <c r="A42" s="20"/>
      <c r="F42" s="5" t="s">
        <v>31</v>
      </c>
      <c r="G42" s="7">
        <v>57.0</v>
      </c>
      <c r="H42" s="7">
        <v>58.9</v>
      </c>
      <c r="I42" s="7">
        <v>62.83</v>
      </c>
      <c r="J42" s="7"/>
      <c r="M42" s="5" t="s">
        <v>32</v>
      </c>
      <c r="N42" s="7">
        <v>152.5</v>
      </c>
      <c r="O42" s="7">
        <v>69.75</v>
      </c>
      <c r="P42" s="7">
        <v>82.0</v>
      </c>
      <c r="Q42" s="7">
        <v>52.8</v>
      </c>
      <c r="R42" s="7">
        <v>29.4</v>
      </c>
      <c r="S42" s="7">
        <v>48.3</v>
      </c>
      <c r="T42" s="7">
        <f>7.1*12</f>
        <v>85.2</v>
      </c>
      <c r="U42" s="7" t="s">
        <v>33</v>
      </c>
      <c r="V42" s="7">
        <v>85.2</v>
      </c>
      <c r="W42" s="22">
        <f>7.3*12</f>
        <v>87.6</v>
      </c>
    </row>
    <row r="43">
      <c r="A43" s="20"/>
      <c r="F43" s="10" t="s">
        <v>34</v>
      </c>
      <c r="G43" s="11">
        <v>12.0</v>
      </c>
      <c r="H43" s="11">
        <v>22.0</v>
      </c>
      <c r="I43" s="11">
        <v>46.0</v>
      </c>
      <c r="J43" s="7"/>
      <c r="M43" s="12" t="s">
        <v>34</v>
      </c>
      <c r="N43" s="13">
        <v>10.0</v>
      </c>
      <c r="O43" s="13">
        <v>12.0</v>
      </c>
      <c r="P43" s="13">
        <v>18.0</v>
      </c>
      <c r="Q43" s="13">
        <v>9.0</v>
      </c>
      <c r="R43" s="13">
        <v>16.4</v>
      </c>
      <c r="S43" s="13">
        <v>4.0</v>
      </c>
      <c r="T43" s="13">
        <v>14.0</v>
      </c>
      <c r="U43" s="13">
        <v>7.0</v>
      </c>
      <c r="V43" s="13">
        <v>25.0</v>
      </c>
      <c r="W43" s="13">
        <v>14.0</v>
      </c>
    </row>
    <row r="46">
      <c r="M46" s="3" t="s">
        <v>2</v>
      </c>
      <c r="N46" s="3" t="s">
        <v>5</v>
      </c>
      <c r="S46" s="23"/>
      <c r="T46" s="19"/>
      <c r="U46" s="19"/>
      <c r="V46" s="19"/>
      <c r="W46" s="19"/>
    </row>
    <row r="47">
      <c r="M47" s="5" t="s">
        <v>6</v>
      </c>
      <c r="N47" s="7" t="s">
        <v>10</v>
      </c>
      <c r="O47" s="6" t="s">
        <v>12</v>
      </c>
      <c r="P47" s="6" t="s">
        <v>8</v>
      </c>
      <c r="Q47" s="6" t="s">
        <v>13</v>
      </c>
      <c r="R47" s="6" t="s">
        <v>16</v>
      </c>
      <c r="S47" s="6"/>
      <c r="T47" s="6"/>
      <c r="U47" s="6"/>
      <c r="V47" s="6"/>
      <c r="W47" s="6"/>
    </row>
    <row r="48">
      <c r="A48" s="21"/>
      <c r="M48" s="12" t="s">
        <v>18</v>
      </c>
      <c r="N48" s="13">
        <v>1.0</v>
      </c>
      <c r="O48" s="13">
        <v>1.0</v>
      </c>
      <c r="P48" s="13">
        <v>1.0</v>
      </c>
      <c r="Q48" s="13">
        <v>1.0</v>
      </c>
      <c r="R48" s="13">
        <v>2.0</v>
      </c>
      <c r="S48" s="7"/>
      <c r="T48" s="7"/>
      <c r="U48" s="7"/>
      <c r="V48" s="7"/>
      <c r="W48" s="7"/>
    </row>
    <row r="49">
      <c r="M49" s="5" t="s">
        <v>19</v>
      </c>
      <c r="N49" s="7">
        <v>1.0</v>
      </c>
      <c r="O49" s="7">
        <v>1.0</v>
      </c>
      <c r="P49" s="7">
        <v>4.0</v>
      </c>
      <c r="Q49" s="7">
        <v>2.0</v>
      </c>
      <c r="R49" s="7">
        <v>2.0</v>
      </c>
      <c r="S49" s="7"/>
      <c r="T49" s="7"/>
      <c r="U49" s="7"/>
      <c r="V49" s="7"/>
      <c r="W49" s="7"/>
    </row>
    <row r="50">
      <c r="M50" s="12" t="s">
        <v>20</v>
      </c>
      <c r="N50" s="13" t="s">
        <v>22</v>
      </c>
      <c r="O50" s="13" t="s">
        <v>22</v>
      </c>
      <c r="P50" s="13" t="s">
        <v>22</v>
      </c>
      <c r="Q50" s="13" t="s">
        <v>23</v>
      </c>
      <c r="R50" s="13" t="s">
        <v>22</v>
      </c>
      <c r="S50" s="7"/>
      <c r="T50" s="7"/>
      <c r="U50" s="7"/>
      <c r="V50" s="7"/>
      <c r="W50" s="7"/>
    </row>
    <row r="51">
      <c r="M51" s="5" t="s">
        <v>24</v>
      </c>
      <c r="N51" s="7">
        <v>3250.0</v>
      </c>
      <c r="O51" s="7">
        <v>2400.0</v>
      </c>
      <c r="P51" s="7">
        <v>2835.0</v>
      </c>
      <c r="Q51" s="7">
        <v>1440.0</v>
      </c>
      <c r="R51" s="7">
        <v>2025.0</v>
      </c>
      <c r="S51" s="7"/>
      <c r="T51" s="7"/>
      <c r="U51" s="7"/>
      <c r="V51" s="7"/>
      <c r="W51" s="7"/>
    </row>
    <row r="52">
      <c r="M52" s="12" t="s">
        <v>26</v>
      </c>
      <c r="N52" s="13">
        <v>3250.0</v>
      </c>
      <c r="O52" s="13">
        <v>2400.0</v>
      </c>
      <c r="P52" s="13">
        <v>3780.0</v>
      </c>
      <c r="Q52" s="13">
        <v>1440.0</v>
      </c>
      <c r="R52" s="13">
        <v>2430.0</v>
      </c>
      <c r="S52" s="7"/>
      <c r="T52" s="7"/>
      <c r="U52" s="7"/>
      <c r="V52" s="7"/>
      <c r="W52" s="7"/>
    </row>
    <row r="53">
      <c r="M53" s="5" t="s">
        <v>27</v>
      </c>
      <c r="N53" s="7">
        <v>3250.0</v>
      </c>
      <c r="O53" s="7">
        <v>2400.0</v>
      </c>
      <c r="P53" s="7">
        <v>1080.0</v>
      </c>
      <c r="Q53" s="7">
        <v>1440.0</v>
      </c>
      <c r="R53" s="7">
        <v>1620.0</v>
      </c>
      <c r="S53" s="7"/>
      <c r="T53" s="7"/>
      <c r="U53" s="7"/>
      <c r="V53" s="7"/>
      <c r="W53" s="22"/>
    </row>
    <row r="54">
      <c r="M54" s="12" t="s">
        <v>28</v>
      </c>
      <c r="N54" s="13">
        <v>3.0</v>
      </c>
      <c r="O54" s="13">
        <v>13.0</v>
      </c>
      <c r="P54" s="13">
        <v>27.7</v>
      </c>
      <c r="Q54" s="13">
        <v>4.0</v>
      </c>
      <c r="R54" s="13">
        <v>25.1</v>
      </c>
      <c r="S54" s="7"/>
      <c r="T54" s="7"/>
      <c r="U54" s="7"/>
      <c r="V54" s="7"/>
      <c r="W54" s="22"/>
    </row>
    <row r="55">
      <c r="M55" s="5" t="s">
        <v>29</v>
      </c>
      <c r="N55" s="7">
        <v>3.0</v>
      </c>
      <c r="O55" s="7">
        <v>13.0</v>
      </c>
      <c r="P55" s="7">
        <v>60.0</v>
      </c>
      <c r="Q55" s="7">
        <v>4.0</v>
      </c>
      <c r="R55" s="7">
        <v>29.0</v>
      </c>
      <c r="S55" s="7"/>
      <c r="T55" s="7"/>
      <c r="U55" s="7"/>
      <c r="V55" s="7"/>
      <c r="W55" s="22"/>
    </row>
    <row r="56">
      <c r="M56" s="12" t="s">
        <v>30</v>
      </c>
      <c r="N56" s="13">
        <v>3.0</v>
      </c>
      <c r="O56" s="13">
        <v>13.0</v>
      </c>
      <c r="P56" s="13">
        <v>11.3</v>
      </c>
      <c r="Q56" s="13">
        <v>4.0</v>
      </c>
      <c r="R56" s="13">
        <v>21.4</v>
      </c>
      <c r="S56" s="7"/>
      <c r="T56" s="7"/>
      <c r="U56" s="7"/>
      <c r="V56" s="7"/>
      <c r="W56" s="22"/>
    </row>
    <row r="57">
      <c r="M57" s="5" t="s">
        <v>32</v>
      </c>
      <c r="N57" s="7">
        <v>152.5</v>
      </c>
      <c r="O57" s="7">
        <v>52.8</v>
      </c>
      <c r="P57" s="7">
        <v>18.2</v>
      </c>
      <c r="Q57" s="7">
        <v>48.3</v>
      </c>
      <c r="R57" s="7">
        <v>67.3</v>
      </c>
      <c r="S57" s="7"/>
      <c r="T57" s="7"/>
      <c r="U57" s="7"/>
      <c r="V57" s="7"/>
      <c r="W57" s="22"/>
    </row>
    <row r="58">
      <c r="M58" s="12" t="s">
        <v>34</v>
      </c>
      <c r="N58" s="13">
        <v>10.0</v>
      </c>
      <c r="O58" s="13">
        <v>9.0</v>
      </c>
      <c r="P58" s="13">
        <v>11.0</v>
      </c>
      <c r="Q58" s="13">
        <v>4.0</v>
      </c>
      <c r="R58" s="13">
        <v>19.5</v>
      </c>
      <c r="S58" s="7"/>
      <c r="T58" s="7"/>
      <c r="U58" s="7"/>
      <c r="V58" s="7"/>
      <c r="W58" s="7"/>
    </row>
    <row r="61">
      <c r="M61" s="3" t="s">
        <v>43</v>
      </c>
      <c r="N61" s="3" t="s">
        <v>5</v>
      </c>
      <c r="R61" s="23"/>
    </row>
    <row r="62">
      <c r="M62" s="5" t="s">
        <v>6</v>
      </c>
      <c r="N62" s="6" t="s">
        <v>7</v>
      </c>
      <c r="O62" s="6" t="s">
        <v>11</v>
      </c>
      <c r="P62" s="6" t="s">
        <v>8</v>
      </c>
      <c r="Q62" s="6" t="s">
        <v>13</v>
      </c>
      <c r="R62" s="6"/>
    </row>
    <row r="63">
      <c r="M63" s="12" t="s">
        <v>18</v>
      </c>
      <c r="N63" s="13">
        <v>1.0</v>
      </c>
      <c r="O63" s="13">
        <v>1.0</v>
      </c>
      <c r="P63" s="13">
        <v>1.0</v>
      </c>
      <c r="Q63" s="13">
        <v>1.0</v>
      </c>
      <c r="R63" s="7"/>
    </row>
    <row r="64">
      <c r="M64" s="5" t="s">
        <v>19</v>
      </c>
      <c r="N64" s="7">
        <v>2.0</v>
      </c>
      <c r="O64" s="7">
        <v>1.0</v>
      </c>
      <c r="P64" s="7">
        <v>6.0</v>
      </c>
      <c r="Q64" s="7">
        <v>2.0</v>
      </c>
      <c r="R64" s="7"/>
    </row>
    <row r="65">
      <c r="M65" s="12" t="s">
        <v>20</v>
      </c>
      <c r="N65" s="13" t="s">
        <v>21</v>
      </c>
      <c r="O65" s="13" t="s">
        <v>23</v>
      </c>
      <c r="P65" s="13" t="s">
        <v>22</v>
      </c>
      <c r="Q65" s="13" t="s">
        <v>23</v>
      </c>
      <c r="R65" s="7"/>
    </row>
    <row r="66">
      <c r="M66" s="5" t="s">
        <v>24</v>
      </c>
      <c r="N66" s="7">
        <v>1680.0</v>
      </c>
      <c r="O66" s="7">
        <v>4500.0</v>
      </c>
      <c r="P66" s="7">
        <v>3910.0</v>
      </c>
      <c r="Q66" s="7">
        <v>1440.0</v>
      </c>
      <c r="R66" s="7"/>
    </row>
    <row r="67">
      <c r="M67" s="12" t="s">
        <v>26</v>
      </c>
      <c r="N67" s="13">
        <v>2880.0</v>
      </c>
      <c r="O67" s="13">
        <v>4500.0</v>
      </c>
      <c r="P67" s="13">
        <v>10500.0</v>
      </c>
      <c r="Q67" s="13">
        <v>1440.0</v>
      </c>
      <c r="R67" s="7"/>
    </row>
    <row r="68">
      <c r="M68" s="5" t="s">
        <v>27</v>
      </c>
      <c r="N68" s="7">
        <v>480.0</v>
      </c>
      <c r="O68" s="7">
        <v>4500.0</v>
      </c>
      <c r="P68" s="7">
        <v>1500.0</v>
      </c>
      <c r="Q68" s="7">
        <v>1440.0</v>
      </c>
      <c r="R68" s="7"/>
    </row>
    <row r="69">
      <c r="M69" s="12" t="s">
        <v>28</v>
      </c>
      <c r="N69" s="13">
        <v>-4.0</v>
      </c>
      <c r="O69" s="13">
        <v>6.0</v>
      </c>
      <c r="P69" s="13">
        <v>20.0</v>
      </c>
      <c r="Q69" s="13">
        <v>11.0</v>
      </c>
      <c r="R69" s="7"/>
    </row>
    <row r="70">
      <c r="M70" s="5" t="s">
        <v>29</v>
      </c>
      <c r="N70" s="7">
        <v>3.0</v>
      </c>
      <c r="O70" s="7">
        <v>6.0</v>
      </c>
      <c r="P70" s="7">
        <v>12.5</v>
      </c>
      <c r="Q70" s="7">
        <v>13.0</v>
      </c>
      <c r="R70" s="7"/>
    </row>
    <row r="71">
      <c r="M71" s="12" t="s">
        <v>30</v>
      </c>
      <c r="N71" s="13">
        <v>-10.0</v>
      </c>
      <c r="O71" s="13">
        <v>6.0</v>
      </c>
      <c r="P71" s="13">
        <v>41.0</v>
      </c>
      <c r="Q71" s="13">
        <v>9.0</v>
      </c>
      <c r="R71" s="7"/>
    </row>
    <row r="72">
      <c r="M72" s="5" t="s">
        <v>32</v>
      </c>
      <c r="N72" s="7">
        <v>69.75</v>
      </c>
      <c r="O72" s="7">
        <v>82.0</v>
      </c>
      <c r="P72" s="7">
        <v>14.5</v>
      </c>
      <c r="Q72" s="7">
        <v>48.3</v>
      </c>
      <c r="R72" s="7"/>
    </row>
    <row r="73">
      <c r="M73" s="12" t="s">
        <v>34</v>
      </c>
      <c r="N73" s="13">
        <v>12.0</v>
      </c>
      <c r="O73" s="13">
        <v>18.0</v>
      </c>
      <c r="P73" s="13">
        <v>15.6</v>
      </c>
      <c r="Q73" s="13">
        <v>4.0</v>
      </c>
      <c r="R73" s="7"/>
    </row>
  </sheetData>
  <mergeCells count="10">
    <mergeCell ref="N31:W31"/>
    <mergeCell ref="N46:R46"/>
    <mergeCell ref="N61:Q61"/>
    <mergeCell ref="B1:C1"/>
    <mergeCell ref="G1:I1"/>
    <mergeCell ref="N1:S1"/>
    <mergeCell ref="G16:J16"/>
    <mergeCell ref="N16:S16"/>
    <mergeCell ref="A27:A38"/>
    <mergeCell ref="G31:I31"/>
  </mergeCells>
  <printOptions verticalCentered="1"/>
  <pageMargins bottom="0.75" footer="0.0" header="0.0" left="0.7" right="0.7" top="0.75"/>
  <pageSetup fitToHeight="0" paperSize="9" cellComments="atEnd" orientation="landscape" pageOrder="overThenDown"/>
  <drawing r:id="rId1"/>
</worksheet>
</file>